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pr-my.sharepoint.com/personal/christian_milani_unipr_it/Documents/Lab/2022/2022_05_01_Small_Molecules/SUBMISSION/"/>
    </mc:Choice>
  </mc:AlternateContent>
  <xr:revisionPtr revIDLastSave="0" documentId="8_{2867708E-BF15-4C39-BD27-A60B58D8B3C2}" xr6:coauthVersionLast="47" xr6:coauthVersionMax="47" xr10:uidLastSave="{00000000-0000-0000-0000-000000000000}"/>
  <bookViews>
    <workbookView xWindow="2983" yWindow="711" windowWidth="28534" windowHeight="16466" xr2:uid="{7C323FFB-D1D9-4B78-96C5-900F9E204BA8}"/>
  </bookViews>
  <sheets>
    <sheet name="Table S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7" uniqueCount="28">
  <si>
    <t>GO:0009082</t>
  </si>
  <si>
    <t>GO:0046459</t>
  </si>
  <si>
    <t>GO:0046656</t>
  </si>
  <si>
    <t>GO:0016114</t>
  </si>
  <si>
    <t>GO:0006569</t>
  </si>
  <si>
    <t>GO:0009086</t>
  </si>
  <si>
    <t>GO:0009110</t>
  </si>
  <si>
    <t>GO:0006054</t>
  </si>
  <si>
    <t>GO:0042354</t>
  </si>
  <si>
    <t>GO:0030573</t>
  </si>
  <si>
    <t>GO:0042136</t>
  </si>
  <si>
    <t>GO:0009103</t>
  </si>
  <si>
    <t>GO:0030639</t>
  </si>
  <si>
    <t>GO:0046219</t>
  </si>
  <si>
    <t>GO:0006526</t>
  </si>
  <si>
    <t>GO:0019184</t>
  </si>
  <si>
    <t>B Infant formula</t>
  </si>
  <si>
    <t>B Breast milk</t>
  </si>
  <si>
    <t>A Infant formula</t>
  </si>
  <si>
    <t>B FORMULA</t>
  </si>
  <si>
    <t>B BREAST MILK</t>
  </si>
  <si>
    <t>A FORMULA</t>
  </si>
  <si>
    <t>A BREAST MILK</t>
  </si>
  <si>
    <t>A Breast milk</t>
  </si>
  <si>
    <t>Std. Deviation</t>
  </si>
  <si>
    <t>Mean</t>
  </si>
  <si>
    <t>Bonferroni</t>
  </si>
  <si>
    <r>
      <rPr>
        <b/>
        <sz val="10"/>
        <color theme="1"/>
        <rFont val="Times New Roman"/>
        <family val="1"/>
      </rPr>
      <t>Table S6.</t>
    </r>
    <r>
      <rPr>
        <sz val="10"/>
        <color theme="1"/>
        <rFont val="Times New Roman"/>
        <family val="1"/>
      </rPr>
      <t xml:space="preserve"> Comparison of the GO-enriched functional profiling based between feeding types (statistically significant comparisons were highlighted in green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3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10" fontId="2" fillId="0" borderId="2" xfId="1" applyNumberFormat="1" applyFont="1" applyBorder="1" applyAlignment="1">
      <alignment horizontal="center"/>
    </xf>
    <xf numFmtId="10" fontId="3" fillId="0" borderId="2" xfId="1" applyNumberFormat="1" applyFont="1" applyFill="1" applyBorder="1" applyAlignment="1">
      <alignment horizontal="center"/>
    </xf>
    <xf numFmtId="164" fontId="2" fillId="0" borderId="2" xfId="1" applyNumberFormat="1" applyFont="1" applyBorder="1" applyAlignment="1">
      <alignment horizontal="center"/>
    </xf>
    <xf numFmtId="0" fontId="3" fillId="0" borderId="3" xfId="0" applyFont="1" applyBorder="1"/>
    <xf numFmtId="0" fontId="3" fillId="0" borderId="4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  <xf numFmtId="10" fontId="2" fillId="0" borderId="0" xfId="1" applyNumberFormat="1" applyFont="1" applyAlignment="1">
      <alignment horizontal="center"/>
    </xf>
    <xf numFmtId="10" fontId="3" fillId="0" borderId="0" xfId="1" applyNumberFormat="1" applyFont="1" applyFill="1" applyAlignment="1">
      <alignment horizontal="center"/>
    </xf>
    <xf numFmtId="164" fontId="2" fillId="0" borderId="0" xfId="1" applyNumberFormat="1" applyFont="1" applyAlignment="1">
      <alignment horizontal="center"/>
    </xf>
    <xf numFmtId="0" fontId="3" fillId="0" borderId="5" xfId="0" applyFont="1" applyBorder="1"/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10" fontId="2" fillId="0" borderId="7" xfId="1" applyNumberFormat="1" applyFont="1" applyBorder="1" applyAlignment="1">
      <alignment horizontal="center"/>
    </xf>
    <xf numFmtId="10" fontId="3" fillId="0" borderId="7" xfId="1" applyNumberFormat="1" applyFont="1" applyFill="1" applyBorder="1" applyAlignment="1">
      <alignment horizontal="center"/>
    </xf>
    <xf numFmtId="164" fontId="2" fillId="0" borderId="7" xfId="1" applyNumberFormat="1" applyFont="1" applyBorder="1" applyAlignment="1">
      <alignment horizontal="center"/>
    </xf>
    <xf numFmtId="0" fontId="3" fillId="0" borderId="8" xfId="0" applyFont="1" applyBorder="1"/>
    <xf numFmtId="0" fontId="3" fillId="0" borderId="4" xfId="0" applyFont="1" applyBorder="1"/>
    <xf numFmtId="0" fontId="3" fillId="0" borderId="0" xfId="0" applyFont="1"/>
    <xf numFmtId="0" fontId="4" fillId="0" borderId="8" xfId="0" applyFont="1" applyBorder="1" applyAlignment="1">
      <alignment horizontal="center" vertical="center" wrapText="1"/>
    </xf>
    <xf numFmtId="0" fontId="3" fillId="0" borderId="9" xfId="0" applyFont="1" applyBorder="1"/>
    <xf numFmtId="0" fontId="2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2" fillId="0" borderId="0" xfId="0" applyFont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51ACE-42F8-43C2-987A-12AFDCEC2AA8}">
  <dimension ref="A1:O23"/>
  <sheetViews>
    <sheetView tabSelected="1" workbookViewId="0">
      <selection activeCell="J8" sqref="J8:O23"/>
    </sheetView>
  </sheetViews>
  <sheetFormatPr defaultRowHeight="12.9" x14ac:dyDescent="0.35"/>
  <cols>
    <col min="1" max="1" width="12.69140625" style="1" customWidth="1"/>
    <col min="2" max="5" width="11.23046875" style="1" customWidth="1"/>
    <col min="6" max="9" width="10.765625" style="1" customWidth="1"/>
    <col min="10" max="15" width="13.15234375" style="1" customWidth="1"/>
    <col min="16" max="16384" width="9.23046875" style="1"/>
  </cols>
  <sheetData>
    <row r="1" spans="1:15" x14ac:dyDescent="0.35">
      <c r="A1" s="32" t="s">
        <v>27</v>
      </c>
      <c r="B1" s="32"/>
      <c r="C1" s="32"/>
      <c r="D1" s="32"/>
      <c r="E1" s="32"/>
      <c r="F1" s="32"/>
      <c r="G1" s="32"/>
      <c r="H1" s="32"/>
      <c r="I1" s="32"/>
      <c r="J1" s="32"/>
    </row>
    <row r="5" spans="1:15" x14ac:dyDescent="0.35">
      <c r="J5" s="31" t="s">
        <v>26</v>
      </c>
      <c r="K5" s="30"/>
      <c r="L5" s="30"/>
      <c r="M5" s="30"/>
      <c r="N5" s="30"/>
      <c r="O5" s="29"/>
    </row>
    <row r="6" spans="1:15" ht="14.6" customHeight="1" x14ac:dyDescent="0.35">
      <c r="A6" s="24"/>
      <c r="B6" s="28" t="s">
        <v>25</v>
      </c>
      <c r="C6" s="28"/>
      <c r="D6" s="28"/>
      <c r="E6" s="28"/>
      <c r="F6" s="27" t="s">
        <v>24</v>
      </c>
      <c r="G6" s="27"/>
      <c r="H6" s="27"/>
      <c r="I6" s="27"/>
      <c r="J6" s="15" t="s">
        <v>23</v>
      </c>
      <c r="K6" s="24"/>
      <c r="L6" s="23"/>
      <c r="M6" s="24" t="s">
        <v>18</v>
      </c>
      <c r="N6" s="23"/>
      <c r="O6" s="26" t="s">
        <v>17</v>
      </c>
    </row>
    <row r="7" spans="1:15" ht="43.85" customHeight="1" x14ac:dyDescent="0.35">
      <c r="A7" s="24"/>
      <c r="B7" s="25" t="s">
        <v>22</v>
      </c>
      <c r="C7" s="25" t="s">
        <v>21</v>
      </c>
      <c r="D7" s="25" t="s">
        <v>20</v>
      </c>
      <c r="E7" s="25" t="s">
        <v>19</v>
      </c>
      <c r="F7" s="25" t="s">
        <v>22</v>
      </c>
      <c r="G7" s="25" t="s">
        <v>21</v>
      </c>
      <c r="H7" s="25" t="s">
        <v>20</v>
      </c>
      <c r="I7" s="25" t="s">
        <v>19</v>
      </c>
      <c r="J7" s="15" t="s">
        <v>18</v>
      </c>
      <c r="K7" s="24" t="s">
        <v>17</v>
      </c>
      <c r="L7" s="23" t="s">
        <v>16</v>
      </c>
      <c r="M7" s="24" t="s">
        <v>17</v>
      </c>
      <c r="N7" s="23" t="s">
        <v>16</v>
      </c>
      <c r="O7" s="23" t="s">
        <v>16</v>
      </c>
    </row>
    <row r="8" spans="1:15" x14ac:dyDescent="0.35">
      <c r="A8" s="22" t="s">
        <v>15</v>
      </c>
      <c r="B8" s="21">
        <v>8.9999999999999998E-4</v>
      </c>
      <c r="C8" s="21">
        <v>1.1999999999999999E-3</v>
      </c>
      <c r="D8" s="21">
        <v>1E-3</v>
      </c>
      <c r="E8" s="21">
        <v>1.6000000000000001E-3</v>
      </c>
      <c r="F8" s="19">
        <v>7.2000000000000005E-4</v>
      </c>
      <c r="G8" s="19">
        <v>7.7999999999999999E-4</v>
      </c>
      <c r="H8" s="20">
        <v>6.2E-4</v>
      </c>
      <c r="I8" s="19">
        <v>7.3999999999999999E-4</v>
      </c>
      <c r="J8" s="18">
        <v>0.128</v>
      </c>
      <c r="K8" s="17">
        <v>1</v>
      </c>
      <c r="L8" s="16">
        <v>0</v>
      </c>
      <c r="M8" s="17">
        <v>0.84099999999999997</v>
      </c>
      <c r="N8" s="16">
        <v>1.4E-2</v>
      </c>
      <c r="O8" s="16">
        <v>0</v>
      </c>
    </row>
    <row r="9" spans="1:15" x14ac:dyDescent="0.35">
      <c r="A9" s="15" t="s">
        <v>14</v>
      </c>
      <c r="B9" s="14">
        <v>1.655135300000001E-4</v>
      </c>
      <c r="C9" s="14">
        <v>6.1965632500000014E-5</v>
      </c>
      <c r="D9" s="14">
        <v>2.9088309750000029E-4</v>
      </c>
      <c r="E9" s="14">
        <v>1.7541037175141243E-4</v>
      </c>
      <c r="F9" s="12">
        <v>6.9999999999999994E-5</v>
      </c>
      <c r="G9" s="12">
        <v>1.2999999999999999E-4</v>
      </c>
      <c r="H9" s="13">
        <v>1.2999999999999999E-4</v>
      </c>
      <c r="I9" s="12">
        <v>1.2E-4</v>
      </c>
      <c r="J9" s="11">
        <v>0</v>
      </c>
      <c r="K9" s="10">
        <v>0</v>
      </c>
      <c r="L9" s="9">
        <v>0</v>
      </c>
      <c r="M9" s="10">
        <v>1</v>
      </c>
      <c r="N9" s="9">
        <v>1E-3</v>
      </c>
      <c r="O9" s="9">
        <v>0</v>
      </c>
    </row>
    <row r="10" spans="1:15" x14ac:dyDescent="0.35">
      <c r="A10" s="15" t="s">
        <v>13</v>
      </c>
      <c r="B10" s="14">
        <v>9.5953771222222195E-4</v>
      </c>
      <c r="C10" s="14">
        <v>3.8941128249999994E-4</v>
      </c>
      <c r="D10" s="14">
        <v>1.9330553037499993E-3</v>
      </c>
      <c r="E10" s="14">
        <v>1.049087844067797E-3</v>
      </c>
      <c r="F10" s="12">
        <v>4.0000000000000002E-4</v>
      </c>
      <c r="G10" s="12">
        <v>6.4000000000000005E-4</v>
      </c>
      <c r="H10" s="13">
        <v>6.8999999999999997E-4</v>
      </c>
      <c r="I10" s="12">
        <v>7.7999999999999999E-4</v>
      </c>
      <c r="J10" s="11">
        <v>4.0000000000000001E-3</v>
      </c>
      <c r="K10" s="10">
        <v>0</v>
      </c>
      <c r="L10" s="9">
        <v>0</v>
      </c>
      <c r="M10" s="10">
        <v>1</v>
      </c>
      <c r="N10" s="9">
        <v>0</v>
      </c>
      <c r="O10" s="9">
        <v>0</v>
      </c>
    </row>
    <row r="11" spans="1:15" x14ac:dyDescent="0.35">
      <c r="A11" s="15" t="s">
        <v>12</v>
      </c>
      <c r="B11" s="14">
        <v>2.1260721333333325E-4</v>
      </c>
      <c r="C11" s="14">
        <v>1.9905479750000001E-4</v>
      </c>
      <c r="D11" s="14">
        <v>3.0588962312499979E-4</v>
      </c>
      <c r="E11" s="14">
        <v>1.5054274802259881E-4</v>
      </c>
      <c r="F11" s="12">
        <v>9.0000000000000006E-5</v>
      </c>
      <c r="G11" s="12">
        <v>1.2999999999999999E-4</v>
      </c>
      <c r="H11" s="13">
        <v>1E-4</v>
      </c>
      <c r="I11" s="12">
        <v>1.2E-4</v>
      </c>
      <c r="J11" s="11">
        <v>7.0000000000000001E-3</v>
      </c>
      <c r="K11" s="10">
        <v>1</v>
      </c>
      <c r="L11" s="9">
        <v>0</v>
      </c>
      <c r="M11" s="10">
        <v>8.0000000000000002E-3</v>
      </c>
      <c r="N11" s="9">
        <v>1.4999999999999999E-2</v>
      </c>
      <c r="O11" s="9">
        <v>0</v>
      </c>
    </row>
    <row r="12" spans="1:15" x14ac:dyDescent="0.35">
      <c r="A12" s="15" t="s">
        <v>11</v>
      </c>
      <c r="B12" s="14">
        <v>1E-4</v>
      </c>
      <c r="C12" s="14">
        <v>1E-4</v>
      </c>
      <c r="D12" s="14">
        <v>1.7290212687500004E-4</v>
      </c>
      <c r="E12" s="14">
        <v>9.6469431073446281E-5</v>
      </c>
      <c r="F12" s="12">
        <v>4.0000000000000003E-5</v>
      </c>
      <c r="G12" s="12">
        <v>6.9999999999999994E-5</v>
      </c>
      <c r="H12" s="13">
        <v>8.0000000000000007E-5</v>
      </c>
      <c r="I12" s="12">
        <v>6.9999999999999994E-5</v>
      </c>
      <c r="J12" s="11">
        <v>2E-3</v>
      </c>
      <c r="K12" s="10">
        <v>0</v>
      </c>
      <c r="L12" s="9">
        <v>0</v>
      </c>
      <c r="M12" s="10">
        <v>1</v>
      </c>
      <c r="N12" s="9">
        <v>0</v>
      </c>
      <c r="O12" s="9">
        <v>0</v>
      </c>
    </row>
    <row r="13" spans="1:15" x14ac:dyDescent="0.35">
      <c r="A13" s="15" t="s">
        <v>10</v>
      </c>
      <c r="B13" s="14">
        <v>2.5863155965555602E-3</v>
      </c>
      <c r="C13" s="14">
        <v>1.1429934839999999E-3</v>
      </c>
      <c r="D13" s="14">
        <v>3.8473361429375002E-3</v>
      </c>
      <c r="E13" s="14">
        <v>2.35332657062147E-3</v>
      </c>
      <c r="F13" s="12">
        <v>1.304E-3</v>
      </c>
      <c r="G13" s="12">
        <v>1.572E-3</v>
      </c>
      <c r="H13" s="13">
        <v>1.464E-3</v>
      </c>
      <c r="I13" s="12">
        <v>1.407E-3</v>
      </c>
      <c r="J13" s="11">
        <v>5.0000000000000001E-3</v>
      </c>
      <c r="K13" s="10">
        <v>5.0000000000000001E-3</v>
      </c>
      <c r="L13" s="9">
        <v>0</v>
      </c>
      <c r="M13" s="10">
        <v>1</v>
      </c>
      <c r="N13" s="9">
        <v>8.0000000000000002E-3</v>
      </c>
      <c r="O13" s="9">
        <v>0</v>
      </c>
    </row>
    <row r="14" spans="1:15" x14ac:dyDescent="0.35">
      <c r="A14" s="15" t="s">
        <v>9</v>
      </c>
      <c r="B14" s="14">
        <v>4.3E-3</v>
      </c>
      <c r="C14" s="14">
        <v>5.5999999999999999E-3</v>
      </c>
      <c r="D14" s="14">
        <v>5.1999999999999998E-3</v>
      </c>
      <c r="E14" s="14">
        <v>5.7000000000000002E-3</v>
      </c>
      <c r="F14" s="12">
        <v>2.0699999999999998E-3</v>
      </c>
      <c r="G14" s="12">
        <v>3.19E-4</v>
      </c>
      <c r="H14" s="13">
        <v>3.1599999999999998E-4</v>
      </c>
      <c r="I14" s="12">
        <v>3.0800000000000001E-4</v>
      </c>
      <c r="J14" s="11">
        <v>1E-3</v>
      </c>
      <c r="K14" s="10">
        <v>0</v>
      </c>
      <c r="L14" s="9">
        <v>0</v>
      </c>
      <c r="M14" s="10">
        <v>1</v>
      </c>
      <c r="N14" s="9">
        <v>0</v>
      </c>
      <c r="O14" s="9">
        <v>0</v>
      </c>
    </row>
    <row r="15" spans="1:15" x14ac:dyDescent="0.35">
      <c r="A15" s="15" t="s">
        <v>8</v>
      </c>
      <c r="B15" s="14">
        <v>3.0963073911111113E-3</v>
      </c>
      <c r="C15" s="14">
        <v>1.3038828599999997E-3</v>
      </c>
      <c r="D15" s="14">
        <v>5.5452813631249953E-3</v>
      </c>
      <c r="E15" s="14">
        <v>3.294707757627119E-3</v>
      </c>
      <c r="F15" s="12">
        <v>1.2899999999999999E-3</v>
      </c>
      <c r="G15" s="12">
        <v>2.14E-4</v>
      </c>
      <c r="H15" s="13">
        <v>2.2399999999999998E-3</v>
      </c>
      <c r="I15" s="12">
        <v>2.15E-3</v>
      </c>
      <c r="J15" s="11">
        <v>2E-3</v>
      </c>
      <c r="K15" s="10">
        <v>0</v>
      </c>
      <c r="L15" s="9">
        <v>0</v>
      </c>
      <c r="M15" s="10">
        <v>1</v>
      </c>
      <c r="N15" s="9">
        <v>0</v>
      </c>
      <c r="O15" s="9">
        <v>0</v>
      </c>
    </row>
    <row r="16" spans="1:15" x14ac:dyDescent="0.35">
      <c r="A16" s="15" t="s">
        <v>7</v>
      </c>
      <c r="B16" s="14">
        <v>1.434180011111112E-3</v>
      </c>
      <c r="C16" s="14">
        <v>6.1013660250000014E-4</v>
      </c>
      <c r="D16" s="14">
        <v>2.2378615793750009E-3</v>
      </c>
      <c r="E16" s="14">
        <v>1.1737396847457621E-3</v>
      </c>
      <c r="F16" s="12">
        <v>6.8000000000000005E-4</v>
      </c>
      <c r="G16" s="12">
        <v>8.5999999999999998E-4</v>
      </c>
      <c r="H16" s="13">
        <v>6.9999999999999999E-4</v>
      </c>
      <c r="I16" s="12">
        <v>8.8000000000000003E-4</v>
      </c>
      <c r="J16" s="11">
        <v>1E-3</v>
      </c>
      <c r="K16" s="10">
        <v>0.14499999999999999</v>
      </c>
      <c r="L16" s="9">
        <v>0</v>
      </c>
      <c r="M16" s="10">
        <v>6.6000000000000003E-2</v>
      </c>
      <c r="N16" s="9">
        <v>2E-3</v>
      </c>
      <c r="O16" s="9">
        <v>0</v>
      </c>
    </row>
    <row r="17" spans="1:15" x14ac:dyDescent="0.35">
      <c r="A17" s="15" t="s">
        <v>6</v>
      </c>
      <c r="B17" s="14">
        <v>1E-4</v>
      </c>
      <c r="C17" s="14">
        <v>2.0000000000000001E-4</v>
      </c>
      <c r="D17" s="14">
        <v>4.9117164875E-4</v>
      </c>
      <c r="E17" s="14">
        <v>2.0000000000000001E-4</v>
      </c>
      <c r="F17" s="12">
        <v>6.9999999999999994E-5</v>
      </c>
      <c r="G17" s="12">
        <v>1.2E-4</v>
      </c>
      <c r="H17" s="13">
        <v>1.1E-4</v>
      </c>
      <c r="I17" s="12">
        <v>9.0000000000000006E-5</v>
      </c>
      <c r="J17" s="11">
        <v>0</v>
      </c>
      <c r="K17" s="10">
        <v>0</v>
      </c>
      <c r="L17" s="9">
        <v>0</v>
      </c>
      <c r="M17" s="10">
        <v>1</v>
      </c>
      <c r="N17" s="9">
        <v>7.0000000000000001E-3</v>
      </c>
      <c r="O17" s="9">
        <v>0</v>
      </c>
    </row>
    <row r="18" spans="1:15" x14ac:dyDescent="0.35">
      <c r="A18" s="15" t="s">
        <v>5</v>
      </c>
      <c r="B18" s="14">
        <v>5.125170477777777E-4</v>
      </c>
      <c r="C18" s="14">
        <v>1.9810301E-4</v>
      </c>
      <c r="D18" s="14">
        <v>9.1837556624999972E-4</v>
      </c>
      <c r="E18" s="14">
        <v>4.4394417344632766E-4</v>
      </c>
      <c r="F18" s="12">
        <v>2.7E-4</v>
      </c>
      <c r="G18" s="12">
        <v>3.2000000000000003E-4</v>
      </c>
      <c r="H18" s="13">
        <v>3.2000000000000003E-4</v>
      </c>
      <c r="I18" s="12">
        <v>4.0000000000000002E-4</v>
      </c>
      <c r="J18" s="11">
        <v>4.1000000000000002E-2</v>
      </c>
      <c r="K18" s="10">
        <v>7.9000000000000001E-2</v>
      </c>
      <c r="L18" s="9">
        <v>0</v>
      </c>
      <c r="M18" s="10">
        <v>1</v>
      </c>
      <c r="N18" s="9">
        <v>0</v>
      </c>
      <c r="O18" s="9">
        <v>0</v>
      </c>
    </row>
    <row r="19" spans="1:15" x14ac:dyDescent="0.35">
      <c r="A19" s="15" t="s">
        <v>4</v>
      </c>
      <c r="B19" s="14">
        <v>2.6730157333333329E-4</v>
      </c>
      <c r="C19" s="14">
        <v>1.1111412249999996E-4</v>
      </c>
      <c r="D19" s="14">
        <v>4.63013180625E-4</v>
      </c>
      <c r="E19" s="14">
        <v>3.0164212994350265E-4</v>
      </c>
      <c r="F19" s="12">
        <v>1E-4</v>
      </c>
      <c r="G19" s="12">
        <v>2.1000000000000001E-4</v>
      </c>
      <c r="H19" s="13">
        <v>2.3000000000000001E-4</v>
      </c>
      <c r="I19" s="12">
        <v>1.9000000000000001E-4</v>
      </c>
      <c r="J19" s="11">
        <v>0.03</v>
      </c>
      <c r="K19" s="10">
        <v>0</v>
      </c>
      <c r="L19" s="9">
        <v>0</v>
      </c>
      <c r="M19" s="10">
        <v>1</v>
      </c>
      <c r="N19" s="9">
        <v>0</v>
      </c>
      <c r="O19" s="9">
        <v>0</v>
      </c>
    </row>
    <row r="20" spans="1:15" x14ac:dyDescent="0.35">
      <c r="A20" s="15" t="s">
        <v>3</v>
      </c>
      <c r="B20" s="14">
        <v>1E-4</v>
      </c>
      <c r="C20" s="14">
        <v>2.0000000000000001E-4</v>
      </c>
      <c r="D20" s="14">
        <v>2.0000000000000001E-4</v>
      </c>
      <c r="E20" s="14">
        <v>2.0000000000000001E-4</v>
      </c>
      <c r="F20" s="12">
        <v>6.0000000000000002E-5</v>
      </c>
      <c r="G20" s="12">
        <v>1.1E-4</v>
      </c>
      <c r="H20" s="13">
        <v>1.1E-4</v>
      </c>
      <c r="I20" s="12">
        <v>1E-4</v>
      </c>
      <c r="J20" s="11">
        <v>0</v>
      </c>
      <c r="K20" s="10">
        <v>0</v>
      </c>
      <c r="L20" s="9">
        <v>0</v>
      </c>
      <c r="M20" s="10">
        <v>1</v>
      </c>
      <c r="N20" s="9">
        <v>0</v>
      </c>
      <c r="O20" s="9">
        <v>0</v>
      </c>
    </row>
    <row r="21" spans="1:15" x14ac:dyDescent="0.35">
      <c r="A21" s="15" t="s">
        <v>2</v>
      </c>
      <c r="B21" s="14">
        <v>1E-4</v>
      </c>
      <c r="C21" s="14">
        <v>1E-4</v>
      </c>
      <c r="D21" s="14">
        <v>1.882603581250001E-4</v>
      </c>
      <c r="E21" s="14">
        <v>8.1679477401129969E-5</v>
      </c>
      <c r="F21" s="12">
        <v>3.0000000000000001E-5</v>
      </c>
      <c r="G21" s="12">
        <v>4.0000000000000003E-5</v>
      </c>
      <c r="H21" s="13">
        <v>6.0000000000000002E-5</v>
      </c>
      <c r="I21" s="12">
        <v>1E-4</v>
      </c>
      <c r="J21" s="11">
        <v>0.32500000000000001</v>
      </c>
      <c r="K21" s="10">
        <v>1.2999999999999999E-2</v>
      </c>
      <c r="L21" s="9">
        <v>0</v>
      </c>
      <c r="M21" s="10">
        <v>1</v>
      </c>
      <c r="N21" s="9">
        <v>0</v>
      </c>
      <c r="O21" s="9">
        <v>0</v>
      </c>
    </row>
    <row r="22" spans="1:15" x14ac:dyDescent="0.35">
      <c r="A22" s="15" t="s">
        <v>1</v>
      </c>
      <c r="B22" s="14">
        <v>9.4366167777777779E-5</v>
      </c>
      <c r="C22" s="14">
        <v>3.5582325000000002E-5</v>
      </c>
      <c r="D22" s="14">
        <v>1.68896196875E-4</v>
      </c>
      <c r="E22" s="14">
        <v>1.0184125254237298E-4</v>
      </c>
      <c r="F22" s="12">
        <v>4.0000000000000003E-5</v>
      </c>
      <c r="G22" s="12">
        <v>6.9999999999999994E-5</v>
      </c>
      <c r="H22" s="13">
        <v>6.9999999999999994E-5</v>
      </c>
      <c r="I22" s="12">
        <v>6.9999999999999994E-5</v>
      </c>
      <c r="J22" s="11">
        <v>0</v>
      </c>
      <c r="K22" s="10">
        <v>0</v>
      </c>
      <c r="L22" s="9">
        <v>0</v>
      </c>
      <c r="M22" s="10">
        <v>1</v>
      </c>
      <c r="N22" s="9">
        <v>0</v>
      </c>
      <c r="O22" s="9">
        <v>0</v>
      </c>
    </row>
    <row r="23" spans="1:15" x14ac:dyDescent="0.35">
      <c r="A23" s="8" t="s">
        <v>0</v>
      </c>
      <c r="B23" s="7">
        <v>2.1117295999999996E-4</v>
      </c>
      <c r="C23" s="7">
        <v>4.1852217500000003E-5</v>
      </c>
      <c r="D23" s="7">
        <v>1.7519768249999999E-4</v>
      </c>
      <c r="E23" s="7">
        <v>9.9778040677966088E-5</v>
      </c>
      <c r="F23" s="5">
        <v>3.0000000000000001E-5</v>
      </c>
      <c r="G23" s="5">
        <v>5.0000000000000002E-5</v>
      </c>
      <c r="H23" s="6">
        <v>6.0000000000000002E-5</v>
      </c>
      <c r="I23" s="5">
        <v>5.0000000000000002E-5</v>
      </c>
      <c r="J23" s="4">
        <v>1.0999999999999999E-2</v>
      </c>
      <c r="K23" s="3">
        <v>0</v>
      </c>
      <c r="L23" s="2">
        <v>0</v>
      </c>
      <c r="M23" s="3">
        <v>1</v>
      </c>
      <c r="N23" s="2">
        <v>0</v>
      </c>
      <c r="O23" s="2">
        <v>0</v>
      </c>
    </row>
  </sheetData>
  <mergeCells count="4">
    <mergeCell ref="B6:E6"/>
    <mergeCell ref="F6:I6"/>
    <mergeCell ref="J5:O5"/>
    <mergeCell ref="A1:J1"/>
  </mergeCells>
  <conditionalFormatting sqref="B8:E23">
    <cfRule type="colorScale" priority="2">
      <colorScale>
        <cfvo type="num" val="0"/>
        <cfvo type="num" val="1E-4"/>
        <cfvo type="num" val="5.0000000000000001E-3"/>
        <color theme="1"/>
        <color theme="7"/>
        <color rgb="FFFF0000"/>
      </colorScale>
    </cfRule>
  </conditionalFormatting>
  <conditionalFormatting sqref="J8:O23">
    <cfRule type="colorScale" priority="1">
      <colorScale>
        <cfvo type="num" val="0.05"/>
        <cfvo type="num" val="0.05"/>
        <color rgb="FF92D050"/>
        <color theme="0"/>
      </colorScale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2-07-29T08:50:15Z</dcterms:created>
  <dcterms:modified xsi:type="dcterms:W3CDTF">2022-07-29T08:50:35Z</dcterms:modified>
</cp:coreProperties>
</file>